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/>
  <mc:AlternateContent xmlns:mc="http://schemas.openxmlformats.org/markup-compatibility/2006">
    <mc:Choice Requires="x15">
      <x15ac:absPath xmlns:x15ac="http://schemas.microsoft.com/office/spreadsheetml/2010/11/ac" url="/Users/raulcastanera/Documents/Manuscripts/1Krice/MANUSCRIPT/version_14/supplementart_final/"/>
    </mc:Choice>
  </mc:AlternateContent>
  <xr:revisionPtr revIDLastSave="0" documentId="13_ncr:1_{C29EEE57-E30C-1F44-BBE7-DECAD1D8D1A9}" xr6:coauthVersionLast="45" xr6:coauthVersionMax="45" xr10:uidLastSave="{00000000-0000-0000-0000-000000000000}"/>
  <bookViews>
    <workbookView xWindow="0" yWindow="460" windowWidth="26980" windowHeight="124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61" i="1" l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</calcChain>
</file>

<file path=xl/sharedStrings.xml><?xml version="1.0" encoding="utf-8"?>
<sst xmlns="http://schemas.openxmlformats.org/spreadsheetml/2006/main" count="315" uniqueCount="139">
  <si>
    <t xml:space="preserve">Trait </t>
  </si>
  <si>
    <t>TIP/SNP-ID</t>
  </si>
  <si>
    <t>ID</t>
  </si>
  <si>
    <t>Chromosome</t>
  </si>
  <si>
    <t>position</t>
  </si>
  <si>
    <t>pvalue</t>
  </si>
  <si>
    <t>qvalue</t>
  </si>
  <si>
    <t>MAF</t>
  </si>
  <si>
    <t>Bonferroni Pvalue cutoff</t>
  </si>
  <si>
    <t>Gene space (+/- 1Kbp)</t>
  </si>
  <si>
    <t xml:space="preserve"> Seed gene (&lt; 100 Kb)</t>
  </si>
  <si>
    <t>Overlap seed related QTLs</t>
  </si>
  <si>
    <t>Grain width</t>
  </si>
  <si>
    <t>SNP</t>
  </si>
  <si>
    <t>chr05</t>
  </si>
  <si>
    <t>GW5 (17.2Kb), GSE5 (3.9Kb)</t>
  </si>
  <si>
    <t>GW5 (32.1Kb), GSE5 (9.4Kb)</t>
  </si>
  <si>
    <t>GW5 (42.9Kb), GSE5 (66.1Kb)</t>
  </si>
  <si>
    <t>ID=LOC_Os05g09200</t>
  </si>
  <si>
    <t>LOC_Os05g08960</t>
  </si>
  <si>
    <t>GW5 (34.2Kb), GSE5 (11.5Kb)</t>
  </si>
  <si>
    <t>LOC_Os05g08770</t>
  </si>
  <si>
    <t>LOC_Os05g08810</t>
  </si>
  <si>
    <t>GW5 (39.9Kb), GSE5 (17.2Kb)</t>
  </si>
  <si>
    <t>LOC_Os05g08830</t>
  </si>
  <si>
    <t>LOC_Os05g08710</t>
  </si>
  <si>
    <t>LOC_Os05g09550</t>
  </si>
  <si>
    <t>GW5 (54.9Kb), GSE5 (32.2Kb)</t>
  </si>
  <si>
    <t>LOC_Os05g09630</t>
  </si>
  <si>
    <t>GW5 (92.9Kb), GSE5 (70.2Kb)</t>
  </si>
  <si>
    <t>LOC_Os05g08750</t>
  </si>
  <si>
    <t>LOC_Os05g09210</t>
  </si>
  <si>
    <t>LOC_Os05g08680</t>
  </si>
  <si>
    <t>TIP</t>
  </si>
  <si>
    <t>MITE-1</t>
  </si>
  <si>
    <t>chr05_5364000_5365000</t>
  </si>
  <si>
    <t xml:space="preserve">LOC_Os05g09520 </t>
  </si>
  <si>
    <t>GSE5 (0.1Kb),  GW5 (20 Kb)</t>
  </si>
  <si>
    <t>MITE-2</t>
  </si>
  <si>
    <t>chr05_4853500_4854500</t>
  </si>
  <si>
    <t>MITE-3</t>
  </si>
  <si>
    <t>chr02</t>
  </si>
  <si>
    <t>chr02_7947000_7948000</t>
  </si>
  <si>
    <t>qEML-2_Embryo_Length</t>
  </si>
  <si>
    <t>MITE-4</t>
  </si>
  <si>
    <t>chr05_4875000_4876500</t>
  </si>
  <si>
    <t>MITE-5</t>
  </si>
  <si>
    <t>chr05_4874000_4875000</t>
  </si>
  <si>
    <t>MITE-6</t>
  </si>
  <si>
    <t>chr05_4906000_4907500</t>
  </si>
  <si>
    <t>MITE-7</t>
  </si>
  <si>
    <t>chr05_5359000_5360000</t>
  </si>
  <si>
    <t>GSE5 (5.1Kb), GW5 (15 Kb)</t>
  </si>
  <si>
    <t>MITE-8</t>
  </si>
  <si>
    <t>chr05_4893500_4894500</t>
  </si>
  <si>
    <t>MITE-9</t>
  </si>
  <si>
    <t>chr05_4943000_4945000</t>
  </si>
  <si>
    <t>MITE-10</t>
  </si>
  <si>
    <t>chr05_4795000_4797000</t>
  </si>
  <si>
    <t>MITE-11</t>
  </si>
  <si>
    <t>chr03</t>
  </si>
  <si>
    <t>chr03_11912000_11913000</t>
  </si>
  <si>
    <t>qGY-3_Grain_yield</t>
  </si>
  <si>
    <t>Q-TARO_249_grain_length</t>
  </si>
  <si>
    <t>Q-TARO_251_grain_shape</t>
  </si>
  <si>
    <t>MITE-12</t>
  </si>
  <si>
    <t>chr04</t>
  </si>
  <si>
    <t>chr04_29734500_29735000</t>
  </si>
  <si>
    <t>gpp4_grains_per_panicle</t>
  </si>
  <si>
    <t>MITE-13</t>
  </si>
  <si>
    <t>chr05_4872500_4874000</t>
  </si>
  <si>
    <t>MITE-14</t>
  </si>
  <si>
    <t>chr05_4921000_4922000</t>
  </si>
  <si>
    <t>LOC_Os05g08890</t>
  </si>
  <si>
    <t>MITE-15</t>
  </si>
  <si>
    <t>chr04_362000_362500</t>
  </si>
  <si>
    <t>LOC_Os04g01530</t>
  </si>
  <si>
    <t>OsARG (24.6 Kb)</t>
  </si>
  <si>
    <t>MITE-16</t>
  </si>
  <si>
    <t>chr05_7771500_7773000</t>
  </si>
  <si>
    <t>QKw5_1000_kernel_weight</t>
  </si>
  <si>
    <t>MITE-17</t>
  </si>
  <si>
    <t>chr05_4806500_4807500</t>
  </si>
  <si>
    <t>MITE-18</t>
  </si>
  <si>
    <t>chr05_4811000_4811500</t>
  </si>
  <si>
    <t>MITE-19</t>
  </si>
  <si>
    <t>chr02_7956500_7957500</t>
  </si>
  <si>
    <t>MITE-20</t>
  </si>
  <si>
    <t>chr05_4925000_4926000</t>
  </si>
  <si>
    <t>LOC_Os05g08900</t>
  </si>
  <si>
    <t>MITE-21</t>
  </si>
  <si>
    <t>chr06</t>
  </si>
  <si>
    <t>chr06_4715000_4716000</t>
  </si>
  <si>
    <t>LOC_Os06g09370</t>
  </si>
  <si>
    <t>qLW-6_Grain_shape</t>
  </si>
  <si>
    <t>Q-TARO_210_Grain_yield</t>
  </si>
  <si>
    <t>Q-TARO_450_grain_yield</t>
  </si>
  <si>
    <t>MITE-22</t>
  </si>
  <si>
    <t>chr04_319000_320000</t>
  </si>
  <si>
    <t>LOC_Os04g01470</t>
  </si>
  <si>
    <t>OsARG (67.1 Kb)</t>
  </si>
  <si>
    <t>MITE-23</t>
  </si>
  <si>
    <t>chr05_4891000_4892500</t>
  </si>
  <si>
    <t>MITE-24</t>
  </si>
  <si>
    <t>chr05_4839500_4842500</t>
  </si>
  <si>
    <t>MITE-25</t>
  </si>
  <si>
    <t>chr04_246000_247000</t>
  </si>
  <si>
    <t>LOC_Os04g01320</t>
  </si>
  <si>
    <t>MITE-26</t>
  </si>
  <si>
    <t>chr08</t>
  </si>
  <si>
    <t>chr08_10051000_10052000</t>
  </si>
  <si>
    <t>LOC_Os08g16430</t>
  </si>
  <si>
    <t>MITE-27</t>
  </si>
  <si>
    <t>chr08_18637500_18639000</t>
  </si>
  <si>
    <t>MITE-28</t>
  </si>
  <si>
    <t>chr05_4866000_4867000</t>
  </si>
  <si>
    <t>MITE-29</t>
  </si>
  <si>
    <t>chr06_6153500_6154500</t>
  </si>
  <si>
    <t>LOC_Os06g11610</t>
  </si>
  <si>
    <t>tns6__Total_number_of_spikelets/panicle</t>
  </si>
  <si>
    <t>sd6__Spikelet_density</t>
  </si>
  <si>
    <t>MITE-30</t>
  </si>
  <si>
    <t>chr08_19719000_19720000</t>
  </si>
  <si>
    <t>LOC_Os08g31800</t>
  </si>
  <si>
    <t>MITE-31</t>
  </si>
  <si>
    <t>chr05_18333000_18334000</t>
  </si>
  <si>
    <t>LOC_Os05g31520</t>
  </si>
  <si>
    <t>MITE-32</t>
  </si>
  <si>
    <t>chr05_7627500_7628000</t>
  </si>
  <si>
    <t>LOC_Os05g13760</t>
  </si>
  <si>
    <t>MITE-33</t>
  </si>
  <si>
    <t>chr06_6061500_6063000</t>
  </si>
  <si>
    <t>MITE-34</t>
  </si>
  <si>
    <t>chr03_35274000_35276000</t>
  </si>
  <si>
    <t>gh1 (27.6 Kb)</t>
  </si>
  <si>
    <t>yld3.2_Yield_per_plant</t>
  </si>
  <si>
    <t xml:space="preserve">MAF = Minor allele frequency. </t>
  </si>
  <si>
    <t>Seed gene = Functionally characterized seed trait genes  deposited in Q-TARO database</t>
  </si>
  <si>
    <t xml:space="preserve">Table S3. List of SNPs and TIPs significantly associated with grain width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3" x14ac:knownFonts="1">
    <font>
      <sz val="12"/>
      <color theme="1"/>
      <name val="Calibri"/>
      <charset val="134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E2EFDA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7E6E6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2" borderId="0" xfId="0" applyFill="1"/>
    <xf numFmtId="0" fontId="0" fillId="3" borderId="0" xfId="0" applyFill="1" applyBorder="1"/>
    <xf numFmtId="0" fontId="0" fillId="0" borderId="0" xfId="0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4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1" fontId="0" fillId="4" borderId="1" xfId="0" applyNumberFormat="1" applyFill="1" applyBorder="1" applyAlignment="1">
      <alignment horizontal="center"/>
    </xf>
    <xf numFmtId="0" fontId="0" fillId="2" borderId="1" xfId="0" applyFill="1" applyBorder="1"/>
    <xf numFmtId="11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 vertical="center"/>
    </xf>
    <xf numFmtId="0" fontId="0" fillId="4" borderId="1" xfId="0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0" fillId="4" borderId="1" xfId="0" applyFill="1" applyBorder="1"/>
    <xf numFmtId="0" fontId="0" fillId="4" borderId="0" xfId="0" applyFill="1"/>
    <xf numFmtId="0" fontId="0" fillId="2" borderId="2" xfId="0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0" fillId="3" borderId="3" xfId="0" applyFill="1" applyBorder="1" applyAlignment="1">
      <alignment horizontal="center"/>
    </xf>
    <xf numFmtId="0" fontId="2" fillId="3" borderId="3" xfId="0" applyFont="1" applyFill="1" applyBorder="1" applyAlignment="1">
      <alignment horizontal="center" vertical="center"/>
    </xf>
    <xf numFmtId="0" fontId="2" fillId="0" borderId="0" xfId="0" applyFont="1"/>
    <xf numFmtId="0" fontId="0" fillId="2" borderId="2" xfId="0" applyFill="1" applyBorder="1"/>
    <xf numFmtId="11" fontId="0" fillId="2" borderId="2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 vertical="center"/>
    </xf>
    <xf numFmtId="0" fontId="0" fillId="3" borderId="3" xfId="0" applyFill="1" applyBorder="1"/>
    <xf numFmtId="11" fontId="0" fillId="3" borderId="3" xfId="0" applyNumberFormat="1" applyFill="1" applyBorder="1"/>
    <xf numFmtId="0" fontId="0" fillId="3" borderId="3" xfId="0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4"/>
  <sheetViews>
    <sheetView tabSelected="1" topLeftCell="A45" zoomScale="92" zoomScaleNormal="92" workbookViewId="0">
      <selection activeCell="B15" sqref="B15"/>
    </sheetView>
  </sheetViews>
  <sheetFormatPr baseColWidth="10" defaultColWidth="11" defaultRowHeight="16" x14ac:dyDescent="0.2"/>
  <cols>
    <col min="1" max="1" width="30.1640625" customWidth="1"/>
    <col min="2" max="2" width="13.6640625" customWidth="1"/>
    <col min="3" max="3" width="13.33203125" customWidth="1"/>
    <col min="4" max="4" width="12" customWidth="1"/>
    <col min="5" max="5" width="23.83203125" customWidth="1"/>
    <col min="6" max="7" width="12" customWidth="1"/>
    <col min="8" max="8" width="23.83203125" customWidth="1"/>
    <col min="9" max="9" width="22.5" style="3" customWidth="1"/>
    <col min="10" max="10" width="20" customWidth="1"/>
    <col min="11" max="11" width="25" customWidth="1"/>
    <col min="12" max="12" width="36.33203125" customWidth="1"/>
    <col min="13" max="13" width="31" customWidth="1"/>
    <col min="14" max="14" width="23" customWidth="1"/>
    <col min="15" max="15" width="19.1640625" customWidth="1"/>
  </cols>
  <sheetData>
    <row r="1" spans="1:25" x14ac:dyDescent="0.2">
      <c r="A1" s="4" t="s">
        <v>138</v>
      </c>
    </row>
    <row r="3" spans="1:25" x14ac:dyDescent="0.2">
      <c r="A3" s="5" t="s">
        <v>0</v>
      </c>
      <c r="B3" s="5" t="s">
        <v>1</v>
      </c>
      <c r="C3" s="6" t="s">
        <v>2</v>
      </c>
      <c r="D3" s="7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7" t="s">
        <v>9</v>
      </c>
      <c r="K3" s="7" t="s">
        <v>10</v>
      </c>
      <c r="L3" s="31" t="s">
        <v>11</v>
      </c>
      <c r="M3" s="31"/>
      <c r="N3" s="31"/>
      <c r="O3" s="31"/>
    </row>
    <row r="4" spans="1:25" x14ac:dyDescent="0.2">
      <c r="A4" s="8" t="s">
        <v>12</v>
      </c>
      <c r="B4" s="8" t="s">
        <v>13</v>
      </c>
      <c r="C4" s="8">
        <v>156485881</v>
      </c>
      <c r="D4" s="8" t="s">
        <v>14</v>
      </c>
      <c r="E4" s="8">
        <v>5361195</v>
      </c>
      <c r="F4" s="8">
        <v>2.9099999999999998E-19</v>
      </c>
      <c r="G4" s="8">
        <v>4.4700000000000001E-14</v>
      </c>
      <c r="H4" s="8">
        <v>9.0999999999999998E-2</v>
      </c>
      <c r="I4" s="12">
        <v>3.2000000000000001E-7</v>
      </c>
      <c r="J4" s="8"/>
      <c r="K4" s="16" t="s">
        <v>15</v>
      </c>
      <c r="L4" s="8"/>
      <c r="M4" s="8"/>
      <c r="N4" s="18"/>
      <c r="O4" s="18"/>
      <c r="P4" s="19"/>
      <c r="Q4" s="19"/>
      <c r="R4" s="19"/>
      <c r="S4" s="19"/>
      <c r="T4" s="19"/>
      <c r="U4" s="19"/>
      <c r="V4" s="19"/>
      <c r="W4" s="19"/>
      <c r="X4" s="19"/>
      <c r="Y4" s="19"/>
    </row>
    <row r="5" spans="1:25" x14ac:dyDescent="0.2">
      <c r="A5" s="8" t="s">
        <v>12</v>
      </c>
      <c r="B5" s="8" t="s">
        <v>13</v>
      </c>
      <c r="C5" s="8">
        <v>156500847</v>
      </c>
      <c r="D5" s="8" t="s">
        <v>14</v>
      </c>
      <c r="E5" s="8">
        <v>5376161</v>
      </c>
      <c r="F5" s="12">
        <v>8.3999999999999998E-12</v>
      </c>
      <c r="G5" s="12">
        <v>4.3000000000000001E-7</v>
      </c>
      <c r="H5" s="8">
        <v>5.7000000000000002E-2</v>
      </c>
      <c r="I5" s="12">
        <v>3.2000000000000001E-7</v>
      </c>
      <c r="J5" s="8"/>
      <c r="K5" s="16" t="s">
        <v>16</v>
      </c>
      <c r="L5" s="8"/>
      <c r="M5" s="8"/>
      <c r="N5" s="18"/>
      <c r="O5" s="18"/>
      <c r="P5" s="19"/>
      <c r="Q5" s="19"/>
      <c r="R5" s="19"/>
      <c r="S5" s="19"/>
      <c r="T5" s="19"/>
      <c r="U5" s="19"/>
      <c r="V5" s="19"/>
      <c r="W5" s="19"/>
      <c r="X5" s="19"/>
      <c r="Y5" s="19"/>
    </row>
    <row r="6" spans="1:25" x14ac:dyDescent="0.2">
      <c r="A6" s="8" t="s">
        <v>12</v>
      </c>
      <c r="B6" s="8" t="s">
        <v>13</v>
      </c>
      <c r="C6" s="8">
        <v>156423737</v>
      </c>
      <c r="D6" s="8" t="s">
        <v>14</v>
      </c>
      <c r="E6" s="8">
        <v>5299051</v>
      </c>
      <c r="F6" s="12">
        <v>1.1300000000000001E-11</v>
      </c>
      <c r="G6" s="12">
        <v>4.3300000000000003E-7</v>
      </c>
      <c r="H6" s="8">
        <v>0.39300000000000002</v>
      </c>
      <c r="I6" s="12">
        <v>3.2000000000000001E-7</v>
      </c>
      <c r="J6" s="8"/>
      <c r="K6" s="16" t="s">
        <v>17</v>
      </c>
      <c r="L6" s="8"/>
      <c r="M6" s="8"/>
      <c r="N6" s="18"/>
      <c r="O6" s="18"/>
      <c r="P6" s="19"/>
      <c r="Q6" s="19"/>
      <c r="R6" s="19"/>
      <c r="S6" s="19"/>
      <c r="T6" s="19"/>
      <c r="U6" s="19"/>
      <c r="V6" s="19"/>
      <c r="W6" s="19"/>
      <c r="X6" s="19"/>
      <c r="Y6" s="19"/>
    </row>
    <row r="7" spans="1:25" x14ac:dyDescent="0.2">
      <c r="A7" s="8" t="s">
        <v>12</v>
      </c>
      <c r="B7" s="8" t="s">
        <v>13</v>
      </c>
      <c r="C7" s="8">
        <v>156267732</v>
      </c>
      <c r="D7" s="8" t="s">
        <v>14</v>
      </c>
      <c r="E7" s="8">
        <v>5143046</v>
      </c>
      <c r="F7" s="12">
        <v>5.7399999999999997E-11</v>
      </c>
      <c r="G7" s="12">
        <v>1.77E-6</v>
      </c>
      <c r="H7" s="8">
        <v>0.31900000000000001</v>
      </c>
      <c r="I7" s="12">
        <v>3.2000000000000001E-7</v>
      </c>
      <c r="J7" s="8" t="s">
        <v>18</v>
      </c>
      <c r="K7" s="16"/>
      <c r="L7" s="8"/>
      <c r="M7" s="8"/>
      <c r="N7" s="18"/>
      <c r="O7" s="18"/>
      <c r="P7" s="19"/>
      <c r="Q7" s="19"/>
      <c r="R7" s="19"/>
      <c r="S7" s="19"/>
      <c r="T7" s="19"/>
      <c r="U7" s="19"/>
      <c r="V7" s="19"/>
      <c r="W7" s="19"/>
      <c r="X7" s="19"/>
      <c r="Y7" s="19"/>
    </row>
    <row r="8" spans="1:25" x14ac:dyDescent="0.2">
      <c r="A8" s="8" t="s">
        <v>12</v>
      </c>
      <c r="B8" s="8" t="s">
        <v>13</v>
      </c>
      <c r="C8" s="8">
        <v>155874344</v>
      </c>
      <c r="D8" s="8" t="s">
        <v>14</v>
      </c>
      <c r="E8" s="8">
        <v>4749658</v>
      </c>
      <c r="F8" s="12">
        <v>9.4799999999999998E-11</v>
      </c>
      <c r="G8" s="12">
        <v>2.43E-6</v>
      </c>
      <c r="H8" s="8">
        <v>0.32800000000000001</v>
      </c>
      <c r="I8" s="12">
        <v>3.2000000000000001E-7</v>
      </c>
      <c r="J8" s="8"/>
      <c r="K8" s="16"/>
      <c r="L8" s="8"/>
      <c r="M8" s="8"/>
      <c r="N8" s="18"/>
      <c r="O8" s="18"/>
      <c r="P8" s="19"/>
      <c r="Q8" s="19"/>
      <c r="R8" s="19"/>
      <c r="S8" s="19"/>
      <c r="T8" s="19"/>
      <c r="U8" s="19"/>
      <c r="V8" s="19"/>
      <c r="W8" s="19"/>
      <c r="X8" s="19"/>
      <c r="Y8" s="19"/>
    </row>
    <row r="9" spans="1:25" x14ac:dyDescent="0.2">
      <c r="A9" s="8" t="s">
        <v>12</v>
      </c>
      <c r="B9" s="8" t="s">
        <v>13</v>
      </c>
      <c r="C9" s="8">
        <v>156082010</v>
      </c>
      <c r="D9" s="8" t="s">
        <v>14</v>
      </c>
      <c r="E9" s="8">
        <v>4957324</v>
      </c>
      <c r="F9" s="12">
        <v>1.5199999999999999E-10</v>
      </c>
      <c r="G9" s="12">
        <v>2.9100000000000001E-6</v>
      </c>
      <c r="H9" s="8">
        <v>0.29399999999999998</v>
      </c>
      <c r="I9" s="12">
        <v>3.2000000000000001E-7</v>
      </c>
      <c r="J9" s="8" t="s">
        <v>19</v>
      </c>
      <c r="K9" s="16"/>
      <c r="L9" s="8"/>
      <c r="M9" s="8"/>
      <c r="N9" s="18"/>
      <c r="O9" s="18"/>
      <c r="P9" s="19"/>
      <c r="Q9" s="19"/>
      <c r="R9" s="19"/>
      <c r="S9" s="19"/>
      <c r="T9" s="19"/>
      <c r="U9" s="19"/>
      <c r="V9" s="19"/>
      <c r="W9" s="19"/>
      <c r="X9" s="19"/>
      <c r="Y9" s="19"/>
    </row>
    <row r="10" spans="1:25" x14ac:dyDescent="0.2">
      <c r="A10" s="8" t="s">
        <v>12</v>
      </c>
      <c r="B10" s="8" t="s">
        <v>13</v>
      </c>
      <c r="C10" s="8">
        <v>156502914</v>
      </c>
      <c r="D10" s="8" t="s">
        <v>14</v>
      </c>
      <c r="E10" s="8">
        <v>5378228</v>
      </c>
      <c r="F10" s="12">
        <v>2.1400000000000001E-10</v>
      </c>
      <c r="G10" s="12">
        <v>3.6500000000000002E-6</v>
      </c>
      <c r="H10" s="8">
        <v>0.121</v>
      </c>
      <c r="I10" s="12">
        <v>3.2000000000000001E-7</v>
      </c>
      <c r="J10" s="8"/>
      <c r="K10" s="16" t="s">
        <v>20</v>
      </c>
      <c r="L10" s="8"/>
      <c r="M10" s="8"/>
      <c r="N10" s="18"/>
      <c r="O10" s="18"/>
      <c r="P10" s="19"/>
      <c r="Q10" s="19"/>
      <c r="R10" s="19"/>
      <c r="S10" s="19"/>
      <c r="T10" s="19"/>
      <c r="U10" s="19"/>
      <c r="V10" s="19"/>
      <c r="W10" s="19"/>
      <c r="X10" s="19"/>
      <c r="Y10" s="19"/>
    </row>
    <row r="11" spans="1:25" x14ac:dyDescent="0.2">
      <c r="A11" s="8" t="s">
        <v>12</v>
      </c>
      <c r="B11" s="8" t="s">
        <v>13</v>
      </c>
      <c r="C11" s="8">
        <v>155940531</v>
      </c>
      <c r="D11" s="8" t="s">
        <v>14</v>
      </c>
      <c r="E11" s="8">
        <v>4815845</v>
      </c>
      <c r="F11" s="12">
        <v>2.7599999999999998E-10</v>
      </c>
      <c r="G11" s="12">
        <v>4.25E-6</v>
      </c>
      <c r="H11" s="8">
        <v>0.29899999999999999</v>
      </c>
      <c r="I11" s="12">
        <v>3.2000000000000001E-7</v>
      </c>
      <c r="J11" s="8" t="s">
        <v>21</v>
      </c>
      <c r="K11" s="16"/>
      <c r="L11" s="8"/>
      <c r="M11" s="8"/>
      <c r="N11" s="18"/>
      <c r="O11" s="18"/>
      <c r="P11" s="19"/>
      <c r="Q11" s="19"/>
      <c r="R11" s="19"/>
      <c r="S11" s="19"/>
      <c r="T11" s="19"/>
      <c r="U11" s="19"/>
      <c r="V11" s="19"/>
      <c r="W11" s="19"/>
      <c r="X11" s="19"/>
      <c r="Y11" s="19"/>
    </row>
    <row r="12" spans="1:25" x14ac:dyDescent="0.2">
      <c r="A12" s="8" t="s">
        <v>12</v>
      </c>
      <c r="B12" s="8" t="s">
        <v>13</v>
      </c>
      <c r="C12" s="8">
        <v>156082577</v>
      </c>
      <c r="D12" s="8" t="s">
        <v>14</v>
      </c>
      <c r="E12" s="8">
        <v>4957891</v>
      </c>
      <c r="F12" s="12">
        <v>3.6099999999999999E-10</v>
      </c>
      <c r="G12" s="12">
        <v>4.6399999999999996E-6</v>
      </c>
      <c r="H12" s="8">
        <v>0.29399999999999998</v>
      </c>
      <c r="I12" s="12">
        <v>3.2000000000000001E-7</v>
      </c>
      <c r="J12" s="8" t="s">
        <v>19</v>
      </c>
      <c r="K12" s="16"/>
      <c r="L12" s="8"/>
      <c r="M12" s="8"/>
      <c r="N12" s="18"/>
      <c r="O12" s="18"/>
      <c r="P12" s="19"/>
      <c r="Q12" s="19"/>
      <c r="R12" s="19"/>
      <c r="S12" s="19"/>
      <c r="T12" s="19"/>
      <c r="U12" s="19"/>
      <c r="V12" s="19"/>
      <c r="W12" s="19"/>
      <c r="X12" s="19"/>
      <c r="Y12" s="19"/>
    </row>
    <row r="13" spans="1:25" x14ac:dyDescent="0.2">
      <c r="A13" s="8" t="s">
        <v>12</v>
      </c>
      <c r="B13" s="8" t="s">
        <v>13</v>
      </c>
      <c r="C13" s="8">
        <v>156132100</v>
      </c>
      <c r="D13" s="8" t="s">
        <v>14</v>
      </c>
      <c r="E13" s="8">
        <v>5007414</v>
      </c>
      <c r="F13" s="12">
        <v>3.6199999999999999E-10</v>
      </c>
      <c r="G13" s="12">
        <v>4.6399999999999996E-6</v>
      </c>
      <c r="H13" s="8">
        <v>0.10100000000000001</v>
      </c>
      <c r="I13" s="12">
        <v>3.2000000000000001E-7</v>
      </c>
      <c r="J13" s="8"/>
      <c r="K13" s="16"/>
      <c r="L13" s="8"/>
      <c r="M13" s="8"/>
      <c r="N13" s="18"/>
      <c r="O13" s="18"/>
      <c r="P13" s="19"/>
      <c r="Q13" s="19"/>
      <c r="R13" s="19"/>
      <c r="S13" s="19"/>
      <c r="T13" s="19"/>
      <c r="U13" s="19"/>
      <c r="V13" s="19"/>
      <c r="W13" s="19"/>
      <c r="X13" s="19"/>
      <c r="Y13" s="19"/>
    </row>
    <row r="14" spans="1:25" x14ac:dyDescent="0.2">
      <c r="A14" s="8" t="s">
        <v>12</v>
      </c>
      <c r="B14" s="8" t="s">
        <v>13</v>
      </c>
      <c r="C14" s="8">
        <v>155941022</v>
      </c>
      <c r="D14" s="8" t="s">
        <v>14</v>
      </c>
      <c r="E14" s="8">
        <v>4816336</v>
      </c>
      <c r="F14" s="12">
        <v>3.9700000000000002E-10</v>
      </c>
      <c r="G14" s="12">
        <v>4.6999999999999999E-6</v>
      </c>
      <c r="H14" s="8">
        <v>0.30599999999999999</v>
      </c>
      <c r="I14" s="12">
        <v>3.2000000000000001E-7</v>
      </c>
      <c r="J14" s="8" t="s">
        <v>21</v>
      </c>
      <c r="K14" s="16"/>
      <c r="L14" s="8"/>
      <c r="M14" s="8"/>
      <c r="N14" s="18"/>
      <c r="O14" s="18"/>
      <c r="P14" s="19"/>
      <c r="Q14" s="19"/>
      <c r="R14" s="19"/>
      <c r="S14" s="19"/>
      <c r="T14" s="19"/>
      <c r="U14" s="19"/>
      <c r="V14" s="19"/>
      <c r="W14" s="19"/>
      <c r="X14" s="19"/>
      <c r="Y14" s="19"/>
    </row>
    <row r="15" spans="1:25" x14ac:dyDescent="0.2">
      <c r="A15" s="8" t="s">
        <v>12</v>
      </c>
      <c r="B15" s="8" t="s">
        <v>13</v>
      </c>
      <c r="C15" s="8">
        <v>155983909</v>
      </c>
      <c r="D15" s="8" t="s">
        <v>14</v>
      </c>
      <c r="E15" s="8">
        <v>4859223</v>
      </c>
      <c r="F15" s="12">
        <v>4.8399999999999998E-10</v>
      </c>
      <c r="G15" s="12">
        <v>5.3199999999999999E-6</v>
      </c>
      <c r="H15" s="8">
        <v>0.29599999999999999</v>
      </c>
      <c r="I15" s="12">
        <v>3.2000000000000001E-7</v>
      </c>
      <c r="J15" s="8" t="s">
        <v>22</v>
      </c>
      <c r="K15" s="16"/>
      <c r="L15" s="8"/>
      <c r="M15" s="8"/>
      <c r="N15" s="18"/>
      <c r="O15" s="18"/>
      <c r="P15" s="19"/>
      <c r="Q15" s="19"/>
      <c r="R15" s="19"/>
      <c r="S15" s="19"/>
      <c r="T15" s="19"/>
      <c r="U15" s="19"/>
      <c r="V15" s="19"/>
      <c r="W15" s="19"/>
      <c r="X15" s="19"/>
      <c r="Y15" s="19"/>
    </row>
    <row r="16" spans="1:25" x14ac:dyDescent="0.2">
      <c r="A16" s="8" t="s">
        <v>12</v>
      </c>
      <c r="B16" s="8" t="s">
        <v>13</v>
      </c>
      <c r="C16" s="8">
        <v>156508600</v>
      </c>
      <c r="D16" s="8" t="s">
        <v>14</v>
      </c>
      <c r="E16" s="8">
        <v>5383914</v>
      </c>
      <c r="F16" s="12">
        <v>7.5999999999999996E-10</v>
      </c>
      <c r="G16" s="12">
        <v>7.79E-6</v>
      </c>
      <c r="H16" s="8">
        <v>0.32600000000000001</v>
      </c>
      <c r="I16" s="12">
        <v>3.2000000000000001E-7</v>
      </c>
      <c r="J16" s="8"/>
      <c r="K16" s="16" t="s">
        <v>23</v>
      </c>
      <c r="L16" s="8"/>
      <c r="M16" s="8"/>
      <c r="N16" s="18"/>
      <c r="O16" s="18"/>
      <c r="P16" s="19"/>
      <c r="Q16" s="19"/>
      <c r="R16" s="19"/>
      <c r="S16" s="19"/>
      <c r="T16" s="19"/>
      <c r="U16" s="19"/>
      <c r="V16" s="19"/>
      <c r="W16" s="19"/>
      <c r="X16" s="19"/>
      <c r="Y16" s="19"/>
    </row>
    <row r="17" spans="1:25" x14ac:dyDescent="0.2">
      <c r="A17" s="8" t="s">
        <v>12</v>
      </c>
      <c r="B17" s="8" t="s">
        <v>13</v>
      </c>
      <c r="C17" s="8">
        <v>156002033</v>
      </c>
      <c r="D17" s="8" t="s">
        <v>14</v>
      </c>
      <c r="E17" s="8">
        <v>4877347</v>
      </c>
      <c r="F17" s="12">
        <v>1.73E-9</v>
      </c>
      <c r="G17" s="12">
        <v>1.66E-5</v>
      </c>
      <c r="H17" s="8">
        <v>0.29599999999999999</v>
      </c>
      <c r="I17" s="12">
        <v>3.2000000000000001E-7</v>
      </c>
      <c r="J17" s="8" t="s">
        <v>24</v>
      </c>
      <c r="K17" s="16"/>
      <c r="L17" s="8"/>
      <c r="M17" s="8"/>
      <c r="N17" s="18"/>
      <c r="O17" s="18"/>
      <c r="P17" s="19"/>
      <c r="Q17" s="19"/>
      <c r="R17" s="19"/>
      <c r="S17" s="19"/>
      <c r="T17" s="19"/>
      <c r="U17" s="19"/>
      <c r="V17" s="19"/>
      <c r="W17" s="19"/>
      <c r="X17" s="19"/>
      <c r="Y17" s="19"/>
    </row>
    <row r="18" spans="1:25" x14ac:dyDescent="0.2">
      <c r="A18" s="8" t="s">
        <v>12</v>
      </c>
      <c r="B18" s="8" t="s">
        <v>13</v>
      </c>
      <c r="C18" s="8">
        <v>155900479</v>
      </c>
      <c r="D18" s="8" t="s">
        <v>14</v>
      </c>
      <c r="E18" s="8">
        <v>4775793</v>
      </c>
      <c r="F18" s="12">
        <v>4.2599999999999998E-9</v>
      </c>
      <c r="G18" s="12">
        <v>3.8500000000000001E-5</v>
      </c>
      <c r="H18" s="8">
        <v>0.26900000000000002</v>
      </c>
      <c r="I18" s="12">
        <v>3.2000000000000001E-7</v>
      </c>
      <c r="J18" s="8" t="s">
        <v>25</v>
      </c>
      <c r="K18" s="16"/>
      <c r="L18" s="8"/>
      <c r="M18" s="8"/>
      <c r="N18" s="18"/>
      <c r="O18" s="18"/>
      <c r="P18" s="19"/>
      <c r="Q18" s="19"/>
      <c r="R18" s="19"/>
      <c r="S18" s="19"/>
      <c r="T18" s="19"/>
      <c r="U18" s="19"/>
      <c r="V18" s="19"/>
      <c r="W18" s="19"/>
      <c r="X18" s="19"/>
      <c r="Y18" s="19"/>
    </row>
    <row r="19" spans="1:25" x14ac:dyDescent="0.2">
      <c r="A19" s="8" t="s">
        <v>12</v>
      </c>
      <c r="B19" s="8" t="s">
        <v>13</v>
      </c>
      <c r="C19" s="8">
        <v>156029547</v>
      </c>
      <c r="D19" s="8" t="s">
        <v>14</v>
      </c>
      <c r="E19" s="8">
        <v>4904861</v>
      </c>
      <c r="F19" s="12">
        <v>7.4300000000000002E-9</v>
      </c>
      <c r="G19" s="12">
        <v>6.3499999999999999E-5</v>
      </c>
      <c r="H19" s="8">
        <v>0.28899999999999998</v>
      </c>
      <c r="I19" s="12">
        <v>3.2000000000000001E-7</v>
      </c>
      <c r="J19" s="8"/>
      <c r="K19" s="16"/>
      <c r="L19" s="8"/>
      <c r="M19" s="8"/>
      <c r="N19" s="18"/>
      <c r="O19" s="18"/>
      <c r="P19" s="19"/>
      <c r="Q19" s="19"/>
      <c r="R19" s="19"/>
      <c r="S19" s="19"/>
      <c r="T19" s="19"/>
      <c r="U19" s="19"/>
      <c r="V19" s="19"/>
      <c r="W19" s="19"/>
      <c r="X19" s="19"/>
      <c r="Y19" s="19"/>
    </row>
    <row r="20" spans="1:25" x14ac:dyDescent="0.2">
      <c r="A20" s="8" t="s">
        <v>12</v>
      </c>
      <c r="B20" s="8" t="s">
        <v>13</v>
      </c>
      <c r="C20" s="8">
        <v>156523593</v>
      </c>
      <c r="D20" s="8" t="s">
        <v>14</v>
      </c>
      <c r="E20" s="8">
        <v>5398907</v>
      </c>
      <c r="F20" s="12">
        <v>9.0699999999999995E-9</v>
      </c>
      <c r="G20" s="12">
        <v>7.3399999999999995E-5</v>
      </c>
      <c r="H20" s="8">
        <v>0.38500000000000001</v>
      </c>
      <c r="I20" s="12">
        <v>3.2000000000000001E-7</v>
      </c>
      <c r="J20" s="8" t="s">
        <v>26</v>
      </c>
      <c r="K20" s="16" t="s">
        <v>27</v>
      </c>
      <c r="L20" s="8"/>
      <c r="M20" s="8"/>
      <c r="N20" s="18"/>
      <c r="O20" s="18"/>
      <c r="P20" s="19"/>
      <c r="Q20" s="19"/>
      <c r="R20" s="19"/>
      <c r="S20" s="19"/>
      <c r="T20" s="19"/>
      <c r="U20" s="19"/>
      <c r="V20" s="19"/>
      <c r="W20" s="19"/>
      <c r="X20" s="19"/>
      <c r="Y20" s="19"/>
    </row>
    <row r="21" spans="1:25" x14ac:dyDescent="0.2">
      <c r="A21" s="8" t="s">
        <v>12</v>
      </c>
      <c r="B21" s="8" t="s">
        <v>13</v>
      </c>
      <c r="C21" s="8">
        <v>156561610</v>
      </c>
      <c r="D21" s="8" t="s">
        <v>14</v>
      </c>
      <c r="E21" s="8">
        <v>5436924</v>
      </c>
      <c r="F21" s="12">
        <v>1.7500000000000001E-8</v>
      </c>
      <c r="G21" s="12">
        <v>1.35E-4</v>
      </c>
      <c r="H21" s="8">
        <v>0.04</v>
      </c>
      <c r="I21" s="12">
        <v>3.2000000000000001E-7</v>
      </c>
      <c r="J21" s="8" t="s">
        <v>28</v>
      </c>
      <c r="K21" s="16" t="s">
        <v>29</v>
      </c>
      <c r="L21" s="8"/>
      <c r="M21" s="8"/>
      <c r="N21" s="18"/>
      <c r="O21" s="18"/>
      <c r="P21" s="19"/>
      <c r="Q21" s="19"/>
      <c r="R21" s="19"/>
      <c r="S21" s="19"/>
      <c r="T21" s="19"/>
      <c r="U21" s="19"/>
      <c r="V21" s="19"/>
      <c r="W21" s="19"/>
      <c r="X21" s="19"/>
      <c r="Y21" s="19"/>
    </row>
    <row r="22" spans="1:25" x14ac:dyDescent="0.2">
      <c r="A22" s="8" t="s">
        <v>12</v>
      </c>
      <c r="B22" s="8" t="s">
        <v>13</v>
      </c>
      <c r="C22" s="8">
        <v>155923690</v>
      </c>
      <c r="D22" s="8" t="s">
        <v>14</v>
      </c>
      <c r="E22" s="8">
        <v>4799004</v>
      </c>
      <c r="F22" s="12">
        <v>2.0800000000000001E-8</v>
      </c>
      <c r="G22" s="12">
        <v>1.5200000000000001E-4</v>
      </c>
      <c r="H22" s="8">
        <v>0.128</v>
      </c>
      <c r="I22" s="12">
        <v>3.2000000000000001E-7</v>
      </c>
      <c r="J22" s="8" t="s">
        <v>30</v>
      </c>
      <c r="K22" s="16"/>
      <c r="L22" s="8"/>
      <c r="M22" s="8"/>
      <c r="N22" s="18"/>
      <c r="O22" s="18"/>
      <c r="P22" s="19"/>
      <c r="Q22" s="19"/>
      <c r="R22" s="19"/>
      <c r="S22" s="19"/>
      <c r="T22" s="19"/>
      <c r="U22" s="19"/>
      <c r="V22" s="19"/>
      <c r="W22" s="19"/>
      <c r="X22" s="19"/>
      <c r="Y22" s="19"/>
    </row>
    <row r="23" spans="1:25" x14ac:dyDescent="0.2">
      <c r="A23" s="8" t="s">
        <v>12</v>
      </c>
      <c r="B23" s="8" t="s">
        <v>13</v>
      </c>
      <c r="C23" s="8">
        <v>156321404</v>
      </c>
      <c r="D23" s="8" t="s">
        <v>14</v>
      </c>
      <c r="E23" s="8">
        <v>5196718</v>
      </c>
      <c r="F23" s="12">
        <v>3.47E-8</v>
      </c>
      <c r="G23" s="12">
        <v>2.43E-4</v>
      </c>
      <c r="H23" s="8">
        <v>0.432</v>
      </c>
      <c r="I23" s="12">
        <v>3.2000000000000001E-7</v>
      </c>
      <c r="J23" s="8"/>
      <c r="K23" s="8"/>
      <c r="L23" s="8"/>
      <c r="M23" s="8"/>
      <c r="N23" s="18"/>
      <c r="O23" s="18"/>
      <c r="P23" s="19"/>
      <c r="Q23" s="19"/>
      <c r="R23" s="19"/>
      <c r="S23" s="19"/>
      <c r="T23" s="19"/>
      <c r="U23" s="19"/>
      <c r="V23" s="19"/>
      <c r="W23" s="19"/>
      <c r="X23" s="19"/>
      <c r="Y23" s="19"/>
    </row>
    <row r="24" spans="1:25" x14ac:dyDescent="0.2">
      <c r="A24" s="8" t="s">
        <v>12</v>
      </c>
      <c r="B24" s="8" t="s">
        <v>13</v>
      </c>
      <c r="C24" s="8">
        <v>157209424</v>
      </c>
      <c r="D24" s="8" t="s">
        <v>14</v>
      </c>
      <c r="E24" s="8">
        <v>6084738</v>
      </c>
      <c r="F24" s="12">
        <v>5.0799999999999998E-8</v>
      </c>
      <c r="G24" s="12">
        <v>3.2899999999999997E-4</v>
      </c>
      <c r="H24" s="8">
        <v>0.33100000000000002</v>
      </c>
      <c r="I24" s="12">
        <v>3.2000000000000001E-7</v>
      </c>
      <c r="J24" s="8"/>
      <c r="K24" s="8"/>
      <c r="L24" s="8"/>
      <c r="M24" s="8"/>
      <c r="N24" s="18"/>
      <c r="O24" s="18"/>
      <c r="P24" s="19"/>
      <c r="Q24" s="19"/>
      <c r="R24" s="19"/>
      <c r="S24" s="19"/>
      <c r="T24" s="19"/>
      <c r="U24" s="19"/>
      <c r="V24" s="19"/>
      <c r="W24" s="19"/>
      <c r="X24" s="19"/>
      <c r="Y24" s="19"/>
    </row>
    <row r="25" spans="1:25" x14ac:dyDescent="0.2">
      <c r="A25" s="8" t="s">
        <v>12</v>
      </c>
      <c r="B25" s="8" t="s">
        <v>13</v>
      </c>
      <c r="C25" s="8">
        <v>155820590</v>
      </c>
      <c r="D25" s="8" t="s">
        <v>14</v>
      </c>
      <c r="E25" s="8">
        <v>4695904</v>
      </c>
      <c r="F25" s="12">
        <v>5.1300000000000003E-8</v>
      </c>
      <c r="G25" s="12">
        <v>3.2899999999999997E-4</v>
      </c>
      <c r="H25" s="8">
        <v>0.30399999999999999</v>
      </c>
      <c r="I25" s="12">
        <v>3.2000000000000001E-7</v>
      </c>
      <c r="J25" s="8"/>
      <c r="K25" s="8"/>
      <c r="L25" s="8"/>
      <c r="M25" s="8"/>
      <c r="N25" s="18"/>
      <c r="O25" s="18"/>
      <c r="P25" s="19"/>
      <c r="Q25" s="19"/>
      <c r="R25" s="19"/>
      <c r="S25" s="19"/>
      <c r="T25" s="19"/>
      <c r="U25" s="19"/>
      <c r="V25" s="19"/>
      <c r="W25" s="19"/>
      <c r="X25" s="19"/>
      <c r="Y25" s="19"/>
    </row>
    <row r="26" spans="1:25" x14ac:dyDescent="0.2">
      <c r="A26" s="8" t="s">
        <v>12</v>
      </c>
      <c r="B26" s="8" t="s">
        <v>13</v>
      </c>
      <c r="C26" s="8">
        <v>156274437</v>
      </c>
      <c r="D26" s="8" t="s">
        <v>14</v>
      </c>
      <c r="E26" s="8">
        <v>5149751</v>
      </c>
      <c r="F26" s="12">
        <v>8.9599999999999995E-8</v>
      </c>
      <c r="G26" s="12">
        <v>5.5099999999999995E-4</v>
      </c>
      <c r="H26" s="8">
        <v>0.35099999999999998</v>
      </c>
      <c r="I26" s="12">
        <v>3.2000000000000001E-7</v>
      </c>
      <c r="J26" s="8" t="s">
        <v>31</v>
      </c>
      <c r="K26" s="8"/>
      <c r="L26" s="8"/>
      <c r="M26" s="8"/>
      <c r="N26" s="18"/>
      <c r="O26" s="18"/>
      <c r="P26" s="19"/>
      <c r="Q26" s="19"/>
      <c r="R26" s="19"/>
      <c r="S26" s="19"/>
      <c r="T26" s="19"/>
      <c r="U26" s="19"/>
      <c r="V26" s="19"/>
      <c r="W26" s="19"/>
      <c r="X26" s="19"/>
      <c r="Y26" s="19"/>
    </row>
    <row r="27" spans="1:25" x14ac:dyDescent="0.2">
      <c r="A27" s="8" t="s">
        <v>12</v>
      </c>
      <c r="B27" s="8" t="s">
        <v>13</v>
      </c>
      <c r="C27" s="8">
        <v>155878311</v>
      </c>
      <c r="D27" s="8" t="s">
        <v>14</v>
      </c>
      <c r="E27" s="8">
        <v>4753625</v>
      </c>
      <c r="F27" s="12">
        <v>1.48E-7</v>
      </c>
      <c r="G27" s="12">
        <v>8.7500000000000002E-4</v>
      </c>
      <c r="H27" s="8">
        <v>0.49099999999999999</v>
      </c>
      <c r="I27" s="12">
        <v>3.2000000000000001E-7</v>
      </c>
      <c r="J27" s="8" t="s">
        <v>32</v>
      </c>
      <c r="K27" s="8"/>
      <c r="L27" s="8"/>
      <c r="M27" s="8"/>
      <c r="N27" s="18"/>
      <c r="O27" s="18"/>
      <c r="P27" s="19"/>
      <c r="Q27" s="19"/>
      <c r="R27" s="19"/>
      <c r="S27" s="19"/>
      <c r="T27" s="19"/>
      <c r="U27" s="19"/>
      <c r="V27" s="19"/>
      <c r="W27" s="19"/>
      <c r="X27" s="19"/>
      <c r="Y27" s="19"/>
    </row>
    <row r="28" spans="1:25" s="1" customFormat="1" x14ac:dyDescent="0.2">
      <c r="A28" s="9" t="s">
        <v>12</v>
      </c>
      <c r="B28" s="9" t="s">
        <v>33</v>
      </c>
      <c r="C28" s="10" t="s">
        <v>34</v>
      </c>
      <c r="D28" s="11" t="s">
        <v>14</v>
      </c>
      <c r="E28" s="13" t="s">
        <v>35</v>
      </c>
      <c r="F28" s="14">
        <v>3.2800316292944698E-25</v>
      </c>
      <c r="G28" s="14">
        <v>1.9228857423575901E-20</v>
      </c>
      <c r="H28" s="15">
        <v>0.494456762749446</v>
      </c>
      <c r="I28" s="9">
        <f t="shared" ref="I28:I61" si="0">0.05/66368</f>
        <v>7.5337512054001931E-7</v>
      </c>
      <c r="J28" s="17" t="s">
        <v>36</v>
      </c>
      <c r="K28" s="13" t="s">
        <v>37</v>
      </c>
      <c r="L28" s="13"/>
      <c r="M28" s="13"/>
      <c r="N28" s="13"/>
      <c r="O28" s="13"/>
    </row>
    <row r="29" spans="1:25" s="1" customFormat="1" x14ac:dyDescent="0.2">
      <c r="A29" s="9" t="s">
        <v>12</v>
      </c>
      <c r="B29" s="9" t="s">
        <v>33</v>
      </c>
      <c r="C29" s="10" t="s">
        <v>38</v>
      </c>
      <c r="D29" s="11" t="s">
        <v>14</v>
      </c>
      <c r="E29" s="13" t="s">
        <v>39</v>
      </c>
      <c r="F29" s="14">
        <v>5.3582935839806501E-10</v>
      </c>
      <c r="G29" s="14">
        <v>1.10629092167236E-5</v>
      </c>
      <c r="H29" s="15">
        <v>0.35476718403547702</v>
      </c>
      <c r="I29" s="9">
        <f t="shared" si="0"/>
        <v>7.5337512054001931E-7</v>
      </c>
      <c r="J29" s="9" t="s">
        <v>22</v>
      </c>
      <c r="K29" s="13"/>
      <c r="L29" s="13"/>
      <c r="M29" s="13"/>
      <c r="N29" s="13"/>
      <c r="O29" s="13"/>
    </row>
    <row r="30" spans="1:25" s="1" customFormat="1" x14ac:dyDescent="0.2">
      <c r="A30" s="9" t="s">
        <v>12</v>
      </c>
      <c r="B30" s="9" t="s">
        <v>33</v>
      </c>
      <c r="C30" s="10" t="s">
        <v>40</v>
      </c>
      <c r="D30" s="11" t="s">
        <v>41</v>
      </c>
      <c r="E30" s="13" t="s">
        <v>42</v>
      </c>
      <c r="F30" s="14">
        <v>6.52696237877522E-10</v>
      </c>
      <c r="G30" s="14">
        <v>1.10629092167236E-5</v>
      </c>
      <c r="H30" s="15">
        <v>7.98226164079823E-2</v>
      </c>
      <c r="I30" s="9">
        <f t="shared" si="0"/>
        <v>7.5337512054001931E-7</v>
      </c>
      <c r="J30" s="9"/>
      <c r="K30" s="13"/>
      <c r="L30" s="13" t="s">
        <v>43</v>
      </c>
      <c r="M30" s="13"/>
      <c r="N30" s="13"/>
      <c r="O30" s="13"/>
    </row>
    <row r="31" spans="1:25" s="1" customFormat="1" x14ac:dyDescent="0.2">
      <c r="A31" s="9" t="s">
        <v>12</v>
      </c>
      <c r="B31" s="9" t="s">
        <v>33</v>
      </c>
      <c r="C31" s="10" t="s">
        <v>44</v>
      </c>
      <c r="D31" s="11" t="s">
        <v>14</v>
      </c>
      <c r="E31" s="13" t="s">
        <v>45</v>
      </c>
      <c r="F31" s="14">
        <v>7.5483823804063698E-10</v>
      </c>
      <c r="G31" s="14">
        <v>1.10629092167236E-5</v>
      </c>
      <c r="H31" s="15">
        <v>0.37915742793791601</v>
      </c>
      <c r="I31" s="9">
        <f t="shared" si="0"/>
        <v>7.5337512054001931E-7</v>
      </c>
      <c r="J31" s="9" t="s">
        <v>24</v>
      </c>
      <c r="K31" s="13"/>
      <c r="L31" s="13"/>
      <c r="M31" s="13"/>
      <c r="N31" s="13"/>
      <c r="O31" s="13"/>
    </row>
    <row r="32" spans="1:25" s="1" customFormat="1" x14ac:dyDescent="0.2">
      <c r="A32" s="9" t="s">
        <v>12</v>
      </c>
      <c r="B32" s="9" t="s">
        <v>33</v>
      </c>
      <c r="C32" s="10" t="s">
        <v>46</v>
      </c>
      <c r="D32" s="11" t="s">
        <v>14</v>
      </c>
      <c r="E32" s="13" t="s">
        <v>47</v>
      </c>
      <c r="F32" s="14">
        <v>3.44756984357755E-9</v>
      </c>
      <c r="G32" s="14">
        <v>3.8015170214718203E-5</v>
      </c>
      <c r="H32" s="15">
        <v>0.39911308203991103</v>
      </c>
      <c r="I32" s="9">
        <f t="shared" si="0"/>
        <v>7.5337512054001931E-7</v>
      </c>
      <c r="J32" s="9"/>
      <c r="K32" s="13"/>
      <c r="L32" s="13"/>
      <c r="M32" s="13"/>
      <c r="N32" s="13"/>
      <c r="O32" s="13"/>
    </row>
    <row r="33" spans="1:15" s="1" customFormat="1" x14ac:dyDescent="0.2">
      <c r="A33" s="9" t="s">
        <v>12</v>
      </c>
      <c r="B33" s="9" t="s">
        <v>33</v>
      </c>
      <c r="C33" s="10" t="s">
        <v>48</v>
      </c>
      <c r="D33" s="11" t="s">
        <v>14</v>
      </c>
      <c r="E33" s="13" t="s">
        <v>49</v>
      </c>
      <c r="F33" s="14">
        <v>4.4755777118269598E-9</v>
      </c>
      <c r="G33" s="14">
        <v>3.8015170214718203E-5</v>
      </c>
      <c r="H33" s="15">
        <v>0.44789356984478901</v>
      </c>
      <c r="I33" s="9">
        <f t="shared" si="0"/>
        <v>7.5337512054001931E-7</v>
      </c>
      <c r="J33" s="9"/>
      <c r="K33" s="13"/>
      <c r="L33" s="13"/>
      <c r="M33" s="13"/>
      <c r="N33" s="13"/>
      <c r="O33" s="13"/>
    </row>
    <row r="34" spans="1:15" s="1" customFormat="1" x14ac:dyDescent="0.2">
      <c r="A34" s="9" t="s">
        <v>12</v>
      </c>
      <c r="B34" s="9" t="s">
        <v>33</v>
      </c>
      <c r="C34" s="10" t="s">
        <v>50</v>
      </c>
      <c r="D34" s="11" t="s">
        <v>14</v>
      </c>
      <c r="E34" s="13" t="s">
        <v>51</v>
      </c>
      <c r="F34" s="14">
        <v>5.1792863077531704E-9</v>
      </c>
      <c r="G34" s="14">
        <v>3.8015170214718203E-5</v>
      </c>
      <c r="H34" s="15">
        <v>0.27494456762749397</v>
      </c>
      <c r="I34" s="9">
        <f t="shared" si="0"/>
        <v>7.5337512054001931E-7</v>
      </c>
      <c r="J34" s="9"/>
      <c r="K34" s="13" t="s">
        <v>52</v>
      </c>
      <c r="L34" s="13"/>
      <c r="M34" s="13"/>
      <c r="N34" s="13"/>
      <c r="O34" s="13"/>
    </row>
    <row r="35" spans="1:15" s="1" customFormat="1" x14ac:dyDescent="0.2">
      <c r="A35" s="9" t="s">
        <v>12</v>
      </c>
      <c r="B35" s="9" t="s">
        <v>33</v>
      </c>
      <c r="C35" s="10" t="s">
        <v>53</v>
      </c>
      <c r="D35" s="11" t="s">
        <v>14</v>
      </c>
      <c r="E35" s="13" t="s">
        <v>54</v>
      </c>
      <c r="F35" s="14">
        <v>5.2911795573207802E-9</v>
      </c>
      <c r="G35" s="14">
        <v>3.8015170214718203E-5</v>
      </c>
      <c r="H35" s="15">
        <v>0.37250554323725099</v>
      </c>
      <c r="I35" s="9">
        <f t="shared" si="0"/>
        <v>7.5337512054001931E-7</v>
      </c>
      <c r="J35" s="9"/>
      <c r="K35" s="13"/>
      <c r="L35" s="13"/>
      <c r="M35" s="13"/>
      <c r="N35" s="13"/>
      <c r="O35" s="13"/>
    </row>
    <row r="36" spans="1:15" s="1" customFormat="1" x14ac:dyDescent="0.2">
      <c r="A36" s="9" t="s">
        <v>12</v>
      </c>
      <c r="B36" s="9" t="s">
        <v>33</v>
      </c>
      <c r="C36" s="10" t="s">
        <v>55</v>
      </c>
      <c r="D36" s="11" t="s">
        <v>14</v>
      </c>
      <c r="E36" s="13" t="s">
        <v>56</v>
      </c>
      <c r="F36" s="14">
        <v>5.8361171522322497E-9</v>
      </c>
      <c r="G36" s="14">
        <v>3.8015170214718203E-5</v>
      </c>
      <c r="H36" s="15">
        <v>0.41906873614190698</v>
      </c>
      <c r="I36" s="9">
        <f t="shared" si="0"/>
        <v>7.5337512054001931E-7</v>
      </c>
      <c r="J36" s="9"/>
      <c r="K36" s="13"/>
      <c r="L36" s="13"/>
      <c r="M36" s="13"/>
      <c r="N36" s="13"/>
      <c r="O36" s="13"/>
    </row>
    <row r="37" spans="1:15" s="1" customFormat="1" x14ac:dyDescent="0.2">
      <c r="A37" s="9" t="s">
        <v>12</v>
      </c>
      <c r="B37" s="9" t="s">
        <v>33</v>
      </c>
      <c r="C37" s="10" t="s">
        <v>57</v>
      </c>
      <c r="D37" s="11" t="s">
        <v>14</v>
      </c>
      <c r="E37" s="13" t="s">
        <v>58</v>
      </c>
      <c r="F37" s="14">
        <v>7.8440481653657801E-9</v>
      </c>
      <c r="G37" s="14">
        <v>4.5984947964640398E-5</v>
      </c>
      <c r="H37" s="15">
        <v>0.35033259423503299</v>
      </c>
      <c r="I37" s="9">
        <f t="shared" si="0"/>
        <v>7.5337512054001931E-7</v>
      </c>
      <c r="J37" s="9"/>
      <c r="K37" s="13"/>
      <c r="L37" s="13"/>
      <c r="M37" s="13"/>
      <c r="N37" s="13"/>
      <c r="O37" s="13"/>
    </row>
    <row r="38" spans="1:15" s="1" customFormat="1" x14ac:dyDescent="0.2">
      <c r="A38" s="9" t="s">
        <v>12</v>
      </c>
      <c r="B38" s="9" t="s">
        <v>33</v>
      </c>
      <c r="C38" s="10" t="s">
        <v>59</v>
      </c>
      <c r="D38" s="10" t="s">
        <v>60</v>
      </c>
      <c r="E38" s="13" t="s">
        <v>61</v>
      </c>
      <c r="F38" s="14">
        <v>1.4531428645965501E-8</v>
      </c>
      <c r="G38" s="14">
        <v>7.7444588449189196E-5</v>
      </c>
      <c r="H38" s="15">
        <v>3.7694013303769397E-2</v>
      </c>
      <c r="I38" s="9">
        <f t="shared" si="0"/>
        <v>7.5337512054001931E-7</v>
      </c>
      <c r="J38" s="9"/>
      <c r="K38" s="13"/>
      <c r="L38" s="13" t="s">
        <v>62</v>
      </c>
      <c r="M38" s="13" t="s">
        <v>63</v>
      </c>
      <c r="N38" s="13" t="s">
        <v>64</v>
      </c>
      <c r="O38" s="13"/>
    </row>
    <row r="39" spans="1:15" s="1" customFormat="1" x14ac:dyDescent="0.2">
      <c r="A39" s="9" t="s">
        <v>12</v>
      </c>
      <c r="B39" s="9" t="s">
        <v>33</v>
      </c>
      <c r="C39" s="10" t="s">
        <v>65</v>
      </c>
      <c r="D39" s="10" t="s">
        <v>66</v>
      </c>
      <c r="E39" s="13" t="s">
        <v>67</v>
      </c>
      <c r="F39" s="14">
        <v>1.6810832977736699E-8</v>
      </c>
      <c r="G39" s="14">
        <v>7.9939078654049902E-5</v>
      </c>
      <c r="H39" s="15">
        <v>0.17516629711751699</v>
      </c>
      <c r="I39" s="9">
        <f t="shared" si="0"/>
        <v>7.5337512054001931E-7</v>
      </c>
      <c r="J39" s="9"/>
      <c r="K39" s="13"/>
      <c r="L39" s="13" t="s">
        <v>68</v>
      </c>
      <c r="M39" s="13"/>
      <c r="N39" s="13"/>
      <c r="O39" s="13"/>
    </row>
    <row r="40" spans="1:15" s="1" customFormat="1" x14ac:dyDescent="0.2">
      <c r="A40" s="9" t="s">
        <v>12</v>
      </c>
      <c r="B40" s="9" t="s">
        <v>33</v>
      </c>
      <c r="C40" s="10" t="s">
        <v>69</v>
      </c>
      <c r="D40" s="11" t="s">
        <v>14</v>
      </c>
      <c r="E40" s="13" t="s">
        <v>70</v>
      </c>
      <c r="F40" s="14">
        <v>1.7726665231008599E-8</v>
      </c>
      <c r="G40" s="14">
        <v>7.9939078654049902E-5</v>
      </c>
      <c r="H40" s="15">
        <v>0.35254988913525498</v>
      </c>
      <c r="I40" s="9">
        <f t="shared" si="0"/>
        <v>7.5337512054001931E-7</v>
      </c>
      <c r="J40" s="9"/>
      <c r="K40" s="13"/>
      <c r="L40" s="13"/>
      <c r="M40" s="13"/>
      <c r="N40" s="13"/>
      <c r="O40" s="13"/>
    </row>
    <row r="41" spans="1:15" s="1" customFormat="1" x14ac:dyDescent="0.2">
      <c r="A41" s="9" t="s">
        <v>12</v>
      </c>
      <c r="B41" s="9" t="s">
        <v>33</v>
      </c>
      <c r="C41" s="10" t="s">
        <v>71</v>
      </c>
      <c r="D41" s="11" t="s">
        <v>14</v>
      </c>
      <c r="E41" s="13" t="s">
        <v>72</v>
      </c>
      <c r="F41" s="14">
        <v>2.0295690926343301E-8</v>
      </c>
      <c r="G41" s="14">
        <v>8.4986756061853494E-5</v>
      </c>
      <c r="H41" s="15">
        <v>0.32372505543237301</v>
      </c>
      <c r="I41" s="9">
        <f t="shared" si="0"/>
        <v>7.5337512054001931E-7</v>
      </c>
      <c r="J41" s="9" t="s">
        <v>73</v>
      </c>
      <c r="K41" s="13"/>
      <c r="L41" s="13"/>
      <c r="M41" s="13"/>
      <c r="N41" s="13"/>
      <c r="O41" s="13"/>
    </row>
    <row r="42" spans="1:15" s="1" customFormat="1" x14ac:dyDescent="0.2">
      <c r="A42" s="9" t="s">
        <v>12</v>
      </c>
      <c r="B42" s="9" t="s">
        <v>33</v>
      </c>
      <c r="C42" s="10" t="s">
        <v>74</v>
      </c>
      <c r="D42" s="10" t="s">
        <v>66</v>
      </c>
      <c r="E42" s="13" t="s">
        <v>75</v>
      </c>
      <c r="F42" s="14">
        <v>2.8379861025084899E-8</v>
      </c>
      <c r="G42" s="14">
        <v>1.05079796112141E-4</v>
      </c>
      <c r="H42" s="15">
        <v>2.6607538802660799E-2</v>
      </c>
      <c r="I42" s="9">
        <f t="shared" si="0"/>
        <v>7.5337512054001931E-7</v>
      </c>
      <c r="J42" s="9" t="s">
        <v>76</v>
      </c>
      <c r="K42" s="13" t="s">
        <v>77</v>
      </c>
      <c r="L42" s="13"/>
      <c r="M42" s="13"/>
      <c r="N42" s="13"/>
      <c r="O42" s="13"/>
    </row>
    <row r="43" spans="1:15" s="1" customFormat="1" x14ac:dyDescent="0.2">
      <c r="A43" s="9" t="s">
        <v>12</v>
      </c>
      <c r="B43" s="9" t="s">
        <v>33</v>
      </c>
      <c r="C43" s="10" t="s">
        <v>78</v>
      </c>
      <c r="D43" s="11" t="s">
        <v>14</v>
      </c>
      <c r="E43" s="13" t="s">
        <v>79</v>
      </c>
      <c r="F43" s="14">
        <v>2.86789836550604E-8</v>
      </c>
      <c r="G43" s="14">
        <v>1.05079796112141E-4</v>
      </c>
      <c r="H43" s="15">
        <v>0.14855875831485599</v>
      </c>
      <c r="I43" s="9">
        <f t="shared" si="0"/>
        <v>7.5337512054001931E-7</v>
      </c>
      <c r="J43" s="9"/>
      <c r="K43" s="13"/>
      <c r="L43" s="13" t="s">
        <v>80</v>
      </c>
      <c r="M43" s="13"/>
      <c r="N43" s="13"/>
      <c r="O43" s="13"/>
    </row>
    <row r="44" spans="1:15" s="1" customFormat="1" x14ac:dyDescent="0.2">
      <c r="A44" s="9" t="s">
        <v>12</v>
      </c>
      <c r="B44" s="9" t="s">
        <v>33</v>
      </c>
      <c r="C44" s="10" t="s">
        <v>81</v>
      </c>
      <c r="D44" s="11" t="s">
        <v>14</v>
      </c>
      <c r="E44" s="13" t="s">
        <v>82</v>
      </c>
      <c r="F44" s="14">
        <v>5.01315893675404E-8</v>
      </c>
      <c r="G44" s="14">
        <v>1.72877311475452E-4</v>
      </c>
      <c r="H44" s="15">
        <v>0.35033259423503299</v>
      </c>
      <c r="I44" s="9">
        <f t="shared" si="0"/>
        <v>7.5337512054001931E-7</v>
      </c>
      <c r="J44" s="9"/>
      <c r="K44" s="13"/>
      <c r="L44" s="13"/>
      <c r="M44" s="13"/>
      <c r="N44" s="13"/>
      <c r="O44" s="13"/>
    </row>
    <row r="45" spans="1:15" s="1" customFormat="1" x14ac:dyDescent="0.2">
      <c r="A45" s="9" t="s">
        <v>12</v>
      </c>
      <c r="B45" s="9" t="s">
        <v>33</v>
      </c>
      <c r="C45" s="10" t="s">
        <v>83</v>
      </c>
      <c r="D45" s="11" t="s">
        <v>14</v>
      </c>
      <c r="E45" s="13" t="s">
        <v>84</v>
      </c>
      <c r="F45" s="14">
        <v>6.1669070539104995E-8</v>
      </c>
      <c r="G45" s="14">
        <v>2.00849310626916E-4</v>
      </c>
      <c r="H45" s="15">
        <v>0.36141906873614199</v>
      </c>
      <c r="I45" s="9">
        <f t="shared" si="0"/>
        <v>7.5337512054001931E-7</v>
      </c>
      <c r="J45" s="9" t="s">
        <v>21</v>
      </c>
      <c r="K45" s="13"/>
      <c r="L45" s="13"/>
      <c r="M45" s="13"/>
      <c r="N45" s="13"/>
      <c r="O45" s="13"/>
    </row>
    <row r="46" spans="1:15" s="1" customFormat="1" x14ac:dyDescent="0.2">
      <c r="A46" s="9" t="s">
        <v>12</v>
      </c>
      <c r="B46" s="9" t="s">
        <v>33</v>
      </c>
      <c r="C46" s="10" t="s">
        <v>85</v>
      </c>
      <c r="D46" s="10" t="s">
        <v>41</v>
      </c>
      <c r="E46" s="13" t="s">
        <v>86</v>
      </c>
      <c r="F46" s="14">
        <v>6.6565567186665805E-8</v>
      </c>
      <c r="G46" s="14">
        <v>2.05386305829005E-4</v>
      </c>
      <c r="H46" s="15">
        <v>7.5388026607538794E-2</v>
      </c>
      <c r="I46" s="9">
        <f t="shared" si="0"/>
        <v>7.5337512054001931E-7</v>
      </c>
      <c r="J46" s="9"/>
      <c r="K46" s="13"/>
      <c r="L46" s="13" t="s">
        <v>43</v>
      </c>
      <c r="M46" s="13"/>
      <c r="N46" s="13"/>
      <c r="O46" s="13"/>
    </row>
    <row r="47" spans="1:15" s="1" customFormat="1" x14ac:dyDescent="0.2">
      <c r="A47" s="9" t="s">
        <v>12</v>
      </c>
      <c r="B47" s="9" t="s">
        <v>33</v>
      </c>
      <c r="C47" s="10" t="s">
        <v>87</v>
      </c>
      <c r="D47" s="11" t="s">
        <v>14</v>
      </c>
      <c r="E47" s="13" t="s">
        <v>88</v>
      </c>
      <c r="F47" s="14">
        <v>7.6201268336407805E-8</v>
      </c>
      <c r="G47" s="14">
        <v>2.2336115774767901E-4</v>
      </c>
      <c r="H47" s="15">
        <v>0.38580931263858098</v>
      </c>
      <c r="I47" s="9">
        <f t="shared" si="0"/>
        <v>7.5337512054001931E-7</v>
      </c>
      <c r="J47" s="9" t="s">
        <v>89</v>
      </c>
      <c r="K47" s="13"/>
      <c r="L47" s="13"/>
      <c r="M47" s="13"/>
      <c r="N47" s="13"/>
      <c r="O47" s="13"/>
    </row>
    <row r="48" spans="1:15" s="1" customFormat="1" x14ac:dyDescent="0.2">
      <c r="A48" s="9" t="s">
        <v>12</v>
      </c>
      <c r="B48" s="9" t="s">
        <v>33</v>
      </c>
      <c r="C48" s="10" t="s">
        <v>90</v>
      </c>
      <c r="D48" s="10" t="s">
        <v>91</v>
      </c>
      <c r="E48" s="13" t="s">
        <v>92</v>
      </c>
      <c r="F48" s="14">
        <v>1.25327939434819E-7</v>
      </c>
      <c r="G48" s="14">
        <v>3.4986786292508698E-4</v>
      </c>
      <c r="H48" s="15">
        <v>0.11529933481153</v>
      </c>
      <c r="I48" s="9">
        <f t="shared" si="0"/>
        <v>7.5337512054001931E-7</v>
      </c>
      <c r="J48" s="9" t="s">
        <v>93</v>
      </c>
      <c r="K48" s="13"/>
      <c r="L48" s="13" t="s">
        <v>94</v>
      </c>
      <c r="M48" s="13" t="s">
        <v>95</v>
      </c>
      <c r="N48" s="13" t="s">
        <v>96</v>
      </c>
      <c r="O48" s="13"/>
    </row>
    <row r="49" spans="1:15" s="1" customFormat="1" x14ac:dyDescent="0.2">
      <c r="A49" s="9" t="s">
        <v>12</v>
      </c>
      <c r="B49" s="9" t="s">
        <v>33</v>
      </c>
      <c r="C49" s="10" t="s">
        <v>97</v>
      </c>
      <c r="D49" s="10" t="s">
        <v>66</v>
      </c>
      <c r="E49" s="13" t="s">
        <v>98</v>
      </c>
      <c r="F49" s="14">
        <v>1.5736000872578299E-7</v>
      </c>
      <c r="G49" s="14">
        <v>4.1932150688819597E-4</v>
      </c>
      <c r="H49" s="15">
        <v>2.4390243902439001E-2</v>
      </c>
      <c r="I49" s="9">
        <f t="shared" si="0"/>
        <v>7.5337512054001931E-7</v>
      </c>
      <c r="J49" s="9" t="s">
        <v>99</v>
      </c>
      <c r="K49" s="13" t="s">
        <v>100</v>
      </c>
      <c r="L49" s="13"/>
      <c r="M49" s="13"/>
      <c r="N49" s="13"/>
      <c r="O49" s="13"/>
    </row>
    <row r="50" spans="1:15" s="1" customFormat="1" x14ac:dyDescent="0.2">
      <c r="A50" s="9" t="s">
        <v>12</v>
      </c>
      <c r="B50" s="9" t="s">
        <v>33</v>
      </c>
      <c r="C50" s="10" t="s">
        <v>101</v>
      </c>
      <c r="D50" s="11" t="s">
        <v>14</v>
      </c>
      <c r="E50" s="13" t="s">
        <v>102</v>
      </c>
      <c r="F50" s="14">
        <v>1.7886325773988001E-7</v>
      </c>
      <c r="G50" s="14">
        <v>4.55899113988814E-4</v>
      </c>
      <c r="H50" s="15">
        <v>0.42350332594235002</v>
      </c>
      <c r="I50" s="9">
        <f t="shared" si="0"/>
        <v>7.5337512054001931E-7</v>
      </c>
      <c r="J50" s="9"/>
      <c r="K50" s="13"/>
      <c r="L50" s="13"/>
      <c r="M50" s="13"/>
      <c r="N50" s="13"/>
      <c r="O50" s="13"/>
    </row>
    <row r="51" spans="1:15" s="1" customFormat="1" x14ac:dyDescent="0.2">
      <c r="A51" s="9" t="s">
        <v>12</v>
      </c>
      <c r="B51" s="9" t="s">
        <v>33</v>
      </c>
      <c r="C51" s="10" t="s">
        <v>103</v>
      </c>
      <c r="D51" s="11" t="s">
        <v>14</v>
      </c>
      <c r="E51" s="13" t="s">
        <v>104</v>
      </c>
      <c r="F51" s="14">
        <v>2.5139816906209298E-7</v>
      </c>
      <c r="G51" s="14">
        <v>6.1408192762900599E-4</v>
      </c>
      <c r="H51" s="15">
        <v>0.43458980044345902</v>
      </c>
      <c r="I51" s="9">
        <f t="shared" si="0"/>
        <v>7.5337512054001931E-7</v>
      </c>
      <c r="J51" s="9"/>
      <c r="K51" s="13"/>
      <c r="L51" s="13"/>
      <c r="M51" s="13"/>
      <c r="N51" s="13"/>
      <c r="O51" s="13"/>
    </row>
    <row r="52" spans="1:15" s="1" customFormat="1" x14ac:dyDescent="0.2">
      <c r="A52" s="9" t="s">
        <v>12</v>
      </c>
      <c r="B52" s="9" t="s">
        <v>33</v>
      </c>
      <c r="C52" s="10" t="s">
        <v>105</v>
      </c>
      <c r="D52" s="10" t="s">
        <v>66</v>
      </c>
      <c r="E52" s="13" t="s">
        <v>106</v>
      </c>
      <c r="F52" s="14">
        <v>2.9691887005225602E-7</v>
      </c>
      <c r="G52" s="14">
        <v>6.9626287351773797E-4</v>
      </c>
      <c r="H52" s="15">
        <v>2.4390243902439001E-2</v>
      </c>
      <c r="I52" s="9">
        <f t="shared" si="0"/>
        <v>7.5337512054001931E-7</v>
      </c>
      <c r="J52" s="9" t="s">
        <v>107</v>
      </c>
      <c r="K52" s="13"/>
      <c r="L52" s="13"/>
      <c r="M52" s="13"/>
      <c r="N52" s="13"/>
      <c r="O52" s="13"/>
    </row>
    <row r="53" spans="1:15" s="1" customFormat="1" x14ac:dyDescent="0.2">
      <c r="A53" s="9" t="s">
        <v>12</v>
      </c>
      <c r="B53" s="9" t="s">
        <v>33</v>
      </c>
      <c r="C53" s="10" t="s">
        <v>108</v>
      </c>
      <c r="D53" s="10" t="s">
        <v>109</v>
      </c>
      <c r="E53" s="13" t="s">
        <v>110</v>
      </c>
      <c r="F53" s="14">
        <v>4.4972875919393602E-7</v>
      </c>
      <c r="G53" s="14">
        <v>9.9782201747486096E-4</v>
      </c>
      <c r="H53" s="15">
        <v>0.16629711751663001</v>
      </c>
      <c r="I53" s="9">
        <f t="shared" si="0"/>
        <v>7.5337512054001931E-7</v>
      </c>
      <c r="J53" s="9" t="s">
        <v>111</v>
      </c>
      <c r="K53" s="13"/>
      <c r="L53" s="13"/>
      <c r="M53" s="13"/>
      <c r="N53" s="13"/>
      <c r="O53" s="13"/>
    </row>
    <row r="54" spans="1:15" s="1" customFormat="1" x14ac:dyDescent="0.2">
      <c r="A54" s="9" t="s">
        <v>12</v>
      </c>
      <c r="B54" s="9" t="s">
        <v>33</v>
      </c>
      <c r="C54" s="10" t="s">
        <v>112</v>
      </c>
      <c r="D54" s="10" t="s">
        <v>109</v>
      </c>
      <c r="E54" s="13" t="s">
        <v>113</v>
      </c>
      <c r="F54" s="14">
        <v>4.59559130591929E-7</v>
      </c>
      <c r="G54" s="14">
        <v>9.9782201747486096E-4</v>
      </c>
      <c r="H54" s="15">
        <v>5.7649667405765E-2</v>
      </c>
      <c r="I54" s="9">
        <f t="shared" si="0"/>
        <v>7.5337512054001931E-7</v>
      </c>
      <c r="J54" s="9"/>
      <c r="K54" s="13"/>
      <c r="L54" s="13"/>
      <c r="M54" s="13"/>
      <c r="N54" s="13"/>
      <c r="O54" s="13"/>
    </row>
    <row r="55" spans="1:15" s="1" customFormat="1" x14ac:dyDescent="0.2">
      <c r="A55" s="9" t="s">
        <v>12</v>
      </c>
      <c r="B55" s="9" t="s">
        <v>33</v>
      </c>
      <c r="C55" s="10" t="s">
        <v>114</v>
      </c>
      <c r="D55" s="11" t="s">
        <v>14</v>
      </c>
      <c r="E55" s="13" t="s">
        <v>115</v>
      </c>
      <c r="F55" s="14">
        <v>5.28575126065909E-7</v>
      </c>
      <c r="G55" s="14">
        <v>1.1066852925174201E-3</v>
      </c>
      <c r="H55" s="15">
        <v>0.427937915742794</v>
      </c>
      <c r="I55" s="9">
        <f t="shared" si="0"/>
        <v>7.5337512054001931E-7</v>
      </c>
      <c r="J55" s="9" t="s">
        <v>22</v>
      </c>
      <c r="K55" s="13"/>
      <c r="L55" s="13"/>
      <c r="M55" s="13"/>
      <c r="N55" s="13"/>
      <c r="O55" s="13"/>
    </row>
    <row r="56" spans="1:15" s="1" customFormat="1" x14ac:dyDescent="0.2">
      <c r="A56" s="9" t="s">
        <v>12</v>
      </c>
      <c r="B56" s="9" t="s">
        <v>33</v>
      </c>
      <c r="C56" s="10" t="s">
        <v>116</v>
      </c>
      <c r="D56" s="10" t="s">
        <v>91</v>
      </c>
      <c r="E56" s="13" t="s">
        <v>117</v>
      </c>
      <c r="F56" s="14">
        <v>6.4401169547944105E-7</v>
      </c>
      <c r="G56" s="14">
        <v>1.26986197927807E-3</v>
      </c>
      <c r="H56" s="15">
        <v>0.47671840354767198</v>
      </c>
      <c r="I56" s="9">
        <f t="shared" si="0"/>
        <v>7.5337512054001931E-7</v>
      </c>
      <c r="J56" s="9" t="s">
        <v>118</v>
      </c>
      <c r="K56" s="13"/>
      <c r="L56" s="13" t="s">
        <v>119</v>
      </c>
      <c r="M56" s="13" t="s">
        <v>120</v>
      </c>
      <c r="N56" s="13"/>
      <c r="O56" s="13"/>
    </row>
    <row r="57" spans="1:15" s="1" customFormat="1" x14ac:dyDescent="0.2">
      <c r="A57" s="9" t="s">
        <v>12</v>
      </c>
      <c r="B57" s="9" t="s">
        <v>33</v>
      </c>
      <c r="C57" s="10" t="s">
        <v>121</v>
      </c>
      <c r="D57" s="10" t="s">
        <v>109</v>
      </c>
      <c r="E57" s="13" t="s">
        <v>122</v>
      </c>
      <c r="F57" s="14">
        <v>6.4983384583689297E-7</v>
      </c>
      <c r="G57" s="14">
        <v>1.26986197927807E-3</v>
      </c>
      <c r="H57" s="15">
        <v>4.43458980044346E-2</v>
      </c>
      <c r="I57" s="9">
        <f t="shared" si="0"/>
        <v>7.5337512054001931E-7</v>
      </c>
      <c r="J57" s="9" t="s">
        <v>123</v>
      </c>
      <c r="K57" s="13"/>
      <c r="L57" s="13"/>
      <c r="M57" s="13"/>
      <c r="N57" s="13"/>
      <c r="O57" s="13"/>
    </row>
    <row r="58" spans="1:15" s="1" customFormat="1" x14ac:dyDescent="0.2">
      <c r="A58" s="9" t="s">
        <v>12</v>
      </c>
      <c r="B58" s="9" t="s">
        <v>33</v>
      </c>
      <c r="C58" s="10" t="s">
        <v>124</v>
      </c>
      <c r="D58" s="11" t="s">
        <v>14</v>
      </c>
      <c r="E58" s="13" t="s">
        <v>125</v>
      </c>
      <c r="F58" s="14">
        <v>6.9392951696942398E-7</v>
      </c>
      <c r="G58" s="14">
        <v>1.2868156557710401E-3</v>
      </c>
      <c r="H58" s="15">
        <v>2.88248337028825E-2</v>
      </c>
      <c r="I58" s="9">
        <f t="shared" si="0"/>
        <v>7.5337512054001931E-7</v>
      </c>
      <c r="J58" s="9" t="s">
        <v>126</v>
      </c>
      <c r="K58" s="13"/>
      <c r="L58" s="13" t="s">
        <v>80</v>
      </c>
      <c r="M58" s="13"/>
      <c r="N58" s="13"/>
      <c r="O58" s="13"/>
    </row>
    <row r="59" spans="1:15" s="1" customFormat="1" x14ac:dyDescent="0.2">
      <c r="A59" s="9" t="s">
        <v>12</v>
      </c>
      <c r="B59" s="9" t="s">
        <v>33</v>
      </c>
      <c r="C59" s="10" t="s">
        <v>127</v>
      </c>
      <c r="D59" s="11" t="s">
        <v>14</v>
      </c>
      <c r="E59" s="13" t="s">
        <v>128</v>
      </c>
      <c r="F59" s="14">
        <v>7.1014741830265297E-7</v>
      </c>
      <c r="G59" s="14">
        <v>1.2868156557710401E-3</v>
      </c>
      <c r="H59" s="15">
        <v>0.17073170731707299</v>
      </c>
      <c r="I59" s="9">
        <f t="shared" si="0"/>
        <v>7.5337512054001931E-7</v>
      </c>
      <c r="J59" s="9" t="s">
        <v>129</v>
      </c>
      <c r="K59" s="13"/>
      <c r="L59" s="13" t="s">
        <v>80</v>
      </c>
      <c r="M59" s="13"/>
      <c r="N59" s="13"/>
      <c r="O59" s="13"/>
    </row>
    <row r="60" spans="1:15" s="1" customFormat="1" x14ac:dyDescent="0.2">
      <c r="A60" s="9" t="s">
        <v>12</v>
      </c>
      <c r="B60" s="9" t="s">
        <v>33</v>
      </c>
      <c r="C60" s="10" t="s">
        <v>130</v>
      </c>
      <c r="D60" s="10" t="s">
        <v>91</v>
      </c>
      <c r="E60" s="13" t="s">
        <v>131</v>
      </c>
      <c r="F60" s="14">
        <v>7.24608373189435E-7</v>
      </c>
      <c r="G60" s="14">
        <v>1.2868156557710401E-3</v>
      </c>
      <c r="H60" s="15">
        <v>0.46563192904656298</v>
      </c>
      <c r="I60" s="9">
        <f t="shared" si="0"/>
        <v>7.5337512054001931E-7</v>
      </c>
      <c r="J60" s="9"/>
      <c r="K60" s="13"/>
      <c r="L60" s="13" t="s">
        <v>119</v>
      </c>
      <c r="M60" s="13" t="s">
        <v>120</v>
      </c>
      <c r="N60" s="13"/>
      <c r="O60" s="13"/>
    </row>
    <row r="61" spans="1:15" s="1" customFormat="1" x14ac:dyDescent="0.2">
      <c r="A61" s="20" t="s">
        <v>12</v>
      </c>
      <c r="B61" s="20" t="s">
        <v>33</v>
      </c>
      <c r="C61" s="21" t="s">
        <v>132</v>
      </c>
      <c r="D61" s="21" t="s">
        <v>60</v>
      </c>
      <c r="E61" s="25" t="s">
        <v>133</v>
      </c>
      <c r="F61" s="26">
        <v>7.4631093572965697E-7</v>
      </c>
      <c r="G61" s="26">
        <v>1.2868156557710401E-3</v>
      </c>
      <c r="H61" s="27">
        <v>0.30155210643015501</v>
      </c>
      <c r="I61" s="20">
        <f t="shared" si="0"/>
        <v>7.5337512054001931E-7</v>
      </c>
      <c r="J61" s="20"/>
      <c r="K61" s="25" t="s">
        <v>134</v>
      </c>
      <c r="L61" s="25" t="s">
        <v>135</v>
      </c>
      <c r="M61" s="25"/>
      <c r="N61" s="25"/>
      <c r="O61" s="25"/>
    </row>
    <row r="62" spans="1:15" s="2" customFormat="1" x14ac:dyDescent="0.2">
      <c r="A62" s="22"/>
      <c r="B62" s="22"/>
      <c r="C62" s="23"/>
      <c r="D62" s="23"/>
      <c r="E62" s="28"/>
      <c r="F62" s="29"/>
      <c r="G62" s="29"/>
      <c r="H62" s="30"/>
      <c r="I62" s="22"/>
      <c r="J62" s="22"/>
      <c r="K62" s="28"/>
      <c r="L62" s="28"/>
      <c r="M62" s="28"/>
      <c r="N62" s="28"/>
      <c r="O62" s="28"/>
    </row>
    <row r="63" spans="1:15" x14ac:dyDescent="0.2">
      <c r="A63" t="s">
        <v>136</v>
      </c>
    </row>
    <row r="64" spans="1:15" x14ac:dyDescent="0.2">
      <c r="A64" s="24" t="s">
        <v>137</v>
      </c>
    </row>
  </sheetData>
  <sortState xmlns:xlrd2="http://schemas.microsoft.com/office/spreadsheetml/2017/richdata2" ref="A53:I85">
    <sortCondition ref="F52:F85"/>
  </sortState>
  <mergeCells count="1">
    <mergeCell ref="L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4T09:18:00Z</dcterms:created>
  <dcterms:modified xsi:type="dcterms:W3CDTF">2020-09-20T16:4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505</vt:lpwstr>
  </property>
</Properties>
</file>